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manuscript/Nature communications-submission/revision-natcomm/raw data/chromatin immunoprecipitation-raw data/"/>
    </mc:Choice>
  </mc:AlternateContent>
  <xr:revisionPtr revIDLastSave="14" documentId="8_{B2117A43-EBC6-450E-843A-22D49F6DE01A}" xr6:coauthVersionLast="47" xr6:coauthVersionMax="47" xr10:uidLastSave="{563BBE92-3992-4EE7-92F8-1816C53F1A6B}"/>
  <bookViews>
    <workbookView xWindow="-110" yWindow="-110" windowWidth="19420" windowHeight="11500" activeTab="2" xr2:uid="{30224282-56D5-4912-86CB-1F17F4998157}"/>
  </bookViews>
  <sheets>
    <sheet name="cMYC-BG4-PCBP1-KD" sheetId="1" r:id="rId1"/>
    <sheet name="BCL2-BG4-PCBP1-KD" sheetId="2" r:id="rId2"/>
    <sheet name="ILPR-BG4-PCBP1-KD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7" i="3" l="1"/>
  <c r="I47" i="3"/>
  <c r="J46" i="3"/>
  <c r="I46" i="3"/>
  <c r="K46" i="3" s="1"/>
  <c r="J45" i="3"/>
  <c r="I45" i="3"/>
  <c r="K45" i="3" s="1"/>
  <c r="J40" i="3"/>
  <c r="I40" i="3"/>
  <c r="J39" i="3"/>
  <c r="I39" i="3"/>
  <c r="K39" i="3" s="1"/>
  <c r="J38" i="3"/>
  <c r="I38" i="3"/>
  <c r="K38" i="3" s="1"/>
  <c r="J31" i="3"/>
  <c r="I31" i="3"/>
  <c r="K31" i="3" s="1"/>
  <c r="J30" i="3"/>
  <c r="I30" i="3"/>
  <c r="J29" i="3"/>
  <c r="I29" i="3"/>
  <c r="K29" i="3" s="1"/>
  <c r="J24" i="3"/>
  <c r="I24" i="3"/>
  <c r="K24" i="3" s="1"/>
  <c r="J23" i="3"/>
  <c r="I23" i="3"/>
  <c r="J22" i="3"/>
  <c r="I22" i="3"/>
  <c r="J15" i="3"/>
  <c r="I15" i="3"/>
  <c r="K15" i="3" s="1"/>
  <c r="J14" i="3"/>
  <c r="I14" i="3"/>
  <c r="K14" i="3" s="1"/>
  <c r="J13" i="3"/>
  <c r="I13" i="3"/>
  <c r="K13" i="3" s="1"/>
  <c r="J8" i="3"/>
  <c r="I8" i="3"/>
  <c r="J7" i="3"/>
  <c r="I7" i="3"/>
  <c r="K7" i="3" s="1"/>
  <c r="J6" i="3"/>
  <c r="I6" i="3"/>
  <c r="K6" i="3" s="1"/>
  <c r="J47" i="2"/>
  <c r="I47" i="2"/>
  <c r="J46" i="2"/>
  <c r="I46" i="2"/>
  <c r="J45" i="2"/>
  <c r="I45" i="2"/>
  <c r="K45" i="2" s="1"/>
  <c r="J40" i="2"/>
  <c r="I40" i="2"/>
  <c r="K40" i="2" s="1"/>
  <c r="J39" i="2"/>
  <c r="I39" i="2"/>
  <c r="K39" i="2" s="1"/>
  <c r="J38" i="2"/>
  <c r="I38" i="2"/>
  <c r="K38" i="2" s="1"/>
  <c r="J31" i="2"/>
  <c r="I31" i="2"/>
  <c r="J30" i="2"/>
  <c r="I30" i="2"/>
  <c r="J29" i="2"/>
  <c r="I29" i="2"/>
  <c r="J24" i="2"/>
  <c r="I24" i="2"/>
  <c r="K24" i="2" s="1"/>
  <c r="J23" i="2"/>
  <c r="I23" i="2"/>
  <c r="K23" i="2" s="1"/>
  <c r="J22" i="2"/>
  <c r="I22" i="2"/>
  <c r="J15" i="2"/>
  <c r="I15" i="2"/>
  <c r="J14" i="2"/>
  <c r="I14" i="2"/>
  <c r="J13" i="2"/>
  <c r="I13" i="2"/>
  <c r="J8" i="2"/>
  <c r="I8" i="2"/>
  <c r="K8" i="2" s="1"/>
  <c r="J7" i="2"/>
  <c r="I7" i="2"/>
  <c r="J6" i="2"/>
  <c r="I6" i="2"/>
  <c r="J47" i="1"/>
  <c r="I47" i="1"/>
  <c r="J46" i="1"/>
  <c r="I46" i="1"/>
  <c r="J45" i="1"/>
  <c r="I45" i="1"/>
  <c r="J40" i="1"/>
  <c r="I40" i="1"/>
  <c r="J39" i="1"/>
  <c r="I39" i="1"/>
  <c r="J38" i="1"/>
  <c r="I38" i="1"/>
  <c r="J31" i="1"/>
  <c r="I31" i="1"/>
  <c r="J30" i="1"/>
  <c r="I30" i="1"/>
  <c r="K30" i="1" s="1"/>
  <c r="J29" i="1"/>
  <c r="I29" i="1"/>
  <c r="J24" i="1"/>
  <c r="I24" i="1"/>
  <c r="J23" i="1"/>
  <c r="I23" i="1"/>
  <c r="J22" i="1"/>
  <c r="I22" i="1"/>
  <c r="K22" i="1" s="1"/>
  <c r="J15" i="1"/>
  <c r="I15" i="1"/>
  <c r="J14" i="1"/>
  <c r="I14" i="1"/>
  <c r="J13" i="1"/>
  <c r="I13" i="1"/>
  <c r="J8" i="1"/>
  <c r="I8" i="1"/>
  <c r="J7" i="1"/>
  <c r="I7" i="1"/>
  <c r="J6" i="1"/>
  <c r="I6" i="1"/>
  <c r="K6" i="1" s="1"/>
  <c r="K47" i="3" l="1"/>
  <c r="K40" i="3"/>
  <c r="K30" i="3"/>
  <c r="K23" i="3"/>
  <c r="K22" i="3"/>
  <c r="K8" i="3"/>
  <c r="K46" i="2"/>
  <c r="K47" i="2"/>
  <c r="K29" i="2"/>
  <c r="K31" i="2"/>
  <c r="K30" i="2"/>
  <c r="K22" i="2"/>
  <c r="K14" i="2"/>
  <c r="K13" i="2"/>
  <c r="K15" i="2"/>
  <c r="K6" i="2"/>
  <c r="K7" i="2"/>
  <c r="K38" i="1"/>
  <c r="K46" i="1"/>
  <c r="K14" i="1"/>
  <c r="K24" i="1"/>
  <c r="K45" i="1"/>
  <c r="K23" i="1"/>
  <c r="K13" i="1"/>
  <c r="K40" i="1"/>
  <c r="K29" i="1"/>
  <c r="K47" i="1"/>
  <c r="K39" i="1"/>
  <c r="K31" i="1"/>
  <c r="K15" i="1"/>
  <c r="K8" i="1"/>
  <c r="K7" i="1"/>
</calcChain>
</file>

<file path=xl/sharedStrings.xml><?xml version="1.0" encoding="utf-8"?>
<sst xmlns="http://schemas.openxmlformats.org/spreadsheetml/2006/main" count="288" uniqueCount="30">
  <si>
    <t>Replicate 1</t>
  </si>
  <si>
    <t>Control</t>
  </si>
  <si>
    <t>cMYC i-motif primers</t>
  </si>
  <si>
    <t>HTR6-negative control 1</t>
  </si>
  <si>
    <t xml:space="preserve">% of input </t>
  </si>
  <si>
    <t>Input (cMYC)</t>
  </si>
  <si>
    <t>IP (cMYC)</t>
  </si>
  <si>
    <t>IgG (cMYC)</t>
  </si>
  <si>
    <t>Input (HTR6)</t>
  </si>
  <si>
    <t>IP (HTR6)</t>
  </si>
  <si>
    <t>IgG (HTR6)</t>
  </si>
  <si>
    <t>% cMYC wrt HTR6</t>
  </si>
  <si>
    <t>100*2^(input-IP)</t>
  </si>
  <si>
    <t>IP(cMYC/HTR6)</t>
  </si>
  <si>
    <t>PCBP1-KD</t>
  </si>
  <si>
    <t>Replicate 2</t>
  </si>
  <si>
    <t>Replicate 3</t>
  </si>
  <si>
    <t>Chromatin immunoprecipitation with BG4 antibody</t>
  </si>
  <si>
    <t>BCl2 i-motif primers</t>
  </si>
  <si>
    <t>Input (BCl2)</t>
  </si>
  <si>
    <t>IP (BCl2)</t>
  </si>
  <si>
    <t>IgG (BCl2)</t>
  </si>
  <si>
    <t>% BCl2 wrt HTR6</t>
  </si>
  <si>
    <t>IP(BCl2/HTR6)</t>
  </si>
  <si>
    <t>ILPR i-motif primers</t>
  </si>
  <si>
    <t>Input (ILPR)</t>
  </si>
  <si>
    <t>IP (ILPR)</t>
  </si>
  <si>
    <t>IgG (ILPR)</t>
  </si>
  <si>
    <t>% ILPR wrt HTR6</t>
  </si>
  <si>
    <t>IP(ILPR/HTR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7" xfId="0" applyBorder="1"/>
    <xf numFmtId="0" fontId="0" fillId="0" borderId="10" xfId="0" applyBorder="1"/>
    <xf numFmtId="0" fontId="0" fillId="0" borderId="8" xfId="0" applyBorder="1"/>
    <xf numFmtId="0" fontId="0" fillId="0" borderId="9" xfId="0" applyBorder="1"/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EDBDF-EE11-43AB-8C0D-B51670758649}">
  <dimension ref="A1:K48"/>
  <sheetViews>
    <sheetView topLeftCell="A31" workbookViewId="0">
      <selection activeCell="A10" sqref="A10:K10"/>
    </sheetView>
  </sheetViews>
  <sheetFormatPr defaultRowHeight="14.5" x14ac:dyDescent="0.35"/>
  <cols>
    <col min="1" max="1" width="11.6328125" bestFit="1" customWidth="1"/>
    <col min="3" max="3" width="9.90625" bestFit="1" customWidth="1"/>
    <col min="5" max="5" width="11.36328125" bestFit="1" customWidth="1"/>
    <col min="6" max="6" width="8.453125" bestFit="1" customWidth="1"/>
    <col min="7" max="7" width="9.6328125" bestFit="1" customWidth="1"/>
    <col min="9" max="10" width="11.81640625" bestFit="1" customWidth="1"/>
    <col min="11" max="11" width="15.54296875" bestFit="1" customWidth="1"/>
  </cols>
  <sheetData>
    <row r="1" spans="1:11" x14ac:dyDescent="0.35">
      <c r="A1" s="1" t="s">
        <v>0</v>
      </c>
    </row>
    <row r="2" spans="1:11" x14ac:dyDescent="0.35">
      <c r="A2" s="6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thickBot="1" x14ac:dyDescent="0.4">
      <c r="A3" s="7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x14ac:dyDescent="0.35">
      <c r="A4" s="9" t="s">
        <v>2</v>
      </c>
      <c r="B4" s="10"/>
      <c r="C4" s="11"/>
      <c r="E4" s="12" t="s">
        <v>3</v>
      </c>
      <c r="F4" s="13"/>
      <c r="G4" s="14"/>
      <c r="I4" s="15" t="s">
        <v>4</v>
      </c>
      <c r="J4" s="16"/>
      <c r="K4" s="17"/>
    </row>
    <row r="5" spans="1:11" x14ac:dyDescent="0.35">
      <c r="A5" s="2" t="s">
        <v>5</v>
      </c>
      <c r="B5" s="2" t="s">
        <v>6</v>
      </c>
      <c r="C5" s="2" t="s">
        <v>7</v>
      </c>
      <c r="E5" s="2" t="s">
        <v>8</v>
      </c>
      <c r="F5" s="2" t="s">
        <v>9</v>
      </c>
      <c r="G5" s="2" t="s">
        <v>10</v>
      </c>
      <c r="I5" s="2" t="s">
        <v>6</v>
      </c>
      <c r="J5" s="2" t="s">
        <v>9</v>
      </c>
      <c r="K5" s="2" t="s">
        <v>11</v>
      </c>
    </row>
    <row r="6" spans="1:11" x14ac:dyDescent="0.35">
      <c r="A6">
        <v>23.15</v>
      </c>
      <c r="B6">
        <v>26.06</v>
      </c>
      <c r="C6">
        <v>33.229999999999997</v>
      </c>
      <c r="E6">
        <v>25.49</v>
      </c>
      <c r="F6">
        <v>33.770000000000003</v>
      </c>
      <c r="G6">
        <v>33.44</v>
      </c>
      <c r="I6">
        <f>100*2^(A6-B6)</f>
        <v>13.304627280666997</v>
      </c>
      <c r="J6">
        <f>100*2^(E6-F6)</f>
        <v>0.32171524112014482</v>
      </c>
      <c r="K6">
        <f>I6/J6</f>
        <v>41.355290580399867</v>
      </c>
    </row>
    <row r="7" spans="1:11" x14ac:dyDescent="0.35">
      <c r="A7">
        <v>23.22</v>
      </c>
      <c r="B7">
        <v>26.03</v>
      </c>
      <c r="C7">
        <v>33.47</v>
      </c>
      <c r="E7">
        <v>25.55</v>
      </c>
      <c r="F7">
        <v>33.880000000000003</v>
      </c>
      <c r="G7">
        <v>33.25</v>
      </c>
      <c r="I7">
        <f>100*2^(A7-B7)</f>
        <v>14.259546448355277</v>
      </c>
      <c r="J7">
        <f>100*2^(E7-F7)</f>
        <v>0.31075643896676458</v>
      </c>
      <c r="K7">
        <f>I7/J7</f>
        <v>45.886567936506495</v>
      </c>
    </row>
    <row r="8" spans="1:11" ht="15" thickBot="1" x14ac:dyDescent="0.4">
      <c r="A8">
        <v>23.32</v>
      </c>
      <c r="B8">
        <v>26.12</v>
      </c>
      <c r="C8">
        <v>33.42</v>
      </c>
      <c r="E8">
        <v>25.22</v>
      </c>
      <c r="F8">
        <v>33.6</v>
      </c>
      <c r="G8">
        <v>33.42</v>
      </c>
      <c r="I8">
        <f>100*2^(A8-B8)</f>
        <v>14.35872943746293</v>
      </c>
      <c r="J8">
        <f>100*2^(E8-F8)</f>
        <v>0.30017093384531435</v>
      </c>
      <c r="K8">
        <f>I8/J8</f>
        <v>47.835175956318096</v>
      </c>
    </row>
    <row r="9" spans="1:11" ht="15" thickBot="1" x14ac:dyDescent="0.4">
      <c r="I9" s="4" t="s">
        <v>12</v>
      </c>
      <c r="J9" s="5"/>
      <c r="K9" s="3" t="s">
        <v>13</v>
      </c>
    </row>
    <row r="10" spans="1:11" ht="15" thickBot="1" x14ac:dyDescent="0.4">
      <c r="A10" s="8" t="s">
        <v>14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35">
      <c r="A11" s="9" t="s">
        <v>2</v>
      </c>
      <c r="B11" s="10"/>
      <c r="C11" s="11"/>
      <c r="E11" s="12" t="s">
        <v>3</v>
      </c>
      <c r="F11" s="13"/>
      <c r="G11" s="14"/>
      <c r="I11" s="15" t="s">
        <v>4</v>
      </c>
      <c r="J11" s="16"/>
      <c r="K11" s="17"/>
    </row>
    <row r="12" spans="1:11" x14ac:dyDescent="0.35">
      <c r="A12" s="2" t="s">
        <v>5</v>
      </c>
      <c r="B12" s="2" t="s">
        <v>6</v>
      </c>
      <c r="C12" s="2" t="s">
        <v>7</v>
      </c>
      <c r="E12" s="2" t="s">
        <v>8</v>
      </c>
      <c r="F12" s="2" t="s">
        <v>9</v>
      </c>
      <c r="G12" s="2" t="s">
        <v>10</v>
      </c>
      <c r="I12" s="2" t="s">
        <v>6</v>
      </c>
      <c r="J12" s="2" t="s">
        <v>9</v>
      </c>
      <c r="K12" s="2" t="s">
        <v>11</v>
      </c>
    </row>
    <row r="13" spans="1:11" x14ac:dyDescent="0.35">
      <c r="A13">
        <v>25.29</v>
      </c>
      <c r="B13">
        <v>28.41</v>
      </c>
      <c r="C13">
        <v>33.29</v>
      </c>
      <c r="E13">
        <v>25.33</v>
      </c>
      <c r="F13">
        <v>33.39</v>
      </c>
      <c r="G13">
        <v>33.22</v>
      </c>
      <c r="I13">
        <f>100*2^(A13-B13)</f>
        <v>11.502345632810931</v>
      </c>
      <c r="J13">
        <f>100*2^(E13-F13)</f>
        <v>0.37471254661143083</v>
      </c>
      <c r="K13">
        <f>I13/J13</f>
        <v>30.696451818408487</v>
      </c>
    </row>
    <row r="14" spans="1:11" x14ac:dyDescent="0.35">
      <c r="A14">
        <v>25.26</v>
      </c>
      <c r="B14">
        <v>28.48</v>
      </c>
      <c r="C14">
        <v>33.340000000000003</v>
      </c>
      <c r="E14">
        <v>25.35</v>
      </c>
      <c r="F14">
        <v>33.43</v>
      </c>
      <c r="G14">
        <v>33.25</v>
      </c>
      <c r="I14">
        <f>100*2^(A14-B14)</f>
        <v>10.732067955471933</v>
      </c>
      <c r="J14">
        <f>100*2^(E14-F14)</f>
        <v>0.3695537682521865</v>
      </c>
      <c r="K14">
        <f>I14/J14</f>
        <v>29.04061297014913</v>
      </c>
    </row>
    <row r="15" spans="1:11" ht="15" thickBot="1" x14ac:dyDescent="0.4">
      <c r="A15">
        <v>25.27</v>
      </c>
      <c r="B15">
        <v>28.57</v>
      </c>
      <c r="C15">
        <v>33.450000000000003</v>
      </c>
      <c r="E15">
        <v>25.23</v>
      </c>
      <c r="F15">
        <v>33.33</v>
      </c>
      <c r="G15">
        <v>33.21</v>
      </c>
      <c r="I15">
        <f>100*2^(A15-B15)</f>
        <v>10.153154954452942</v>
      </c>
      <c r="J15">
        <f>100*2^(E15-F15)</f>
        <v>0.36446601231906611</v>
      </c>
      <c r="K15">
        <f>I15/J15</f>
        <v>27.857618025475912</v>
      </c>
    </row>
    <row r="16" spans="1:11" ht="15" thickBot="1" x14ac:dyDescent="0.4">
      <c r="I16" s="4" t="s">
        <v>12</v>
      </c>
      <c r="J16" s="5"/>
      <c r="K16" s="3" t="s">
        <v>13</v>
      </c>
    </row>
    <row r="17" spans="1:11" x14ac:dyDescent="0.35">
      <c r="A17" s="1" t="s">
        <v>15</v>
      </c>
    </row>
    <row r="18" spans="1:11" x14ac:dyDescent="0.35">
      <c r="A18" s="6" t="s">
        <v>17</v>
      </c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5" thickBot="1" x14ac:dyDescent="0.4">
      <c r="A19" s="7" t="s">
        <v>1</v>
      </c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35">
      <c r="A20" s="9" t="s">
        <v>2</v>
      </c>
      <c r="B20" s="10"/>
      <c r="C20" s="11"/>
      <c r="E20" s="12" t="s">
        <v>3</v>
      </c>
      <c r="F20" s="13"/>
      <c r="G20" s="14"/>
      <c r="I20" s="15" t="s">
        <v>4</v>
      </c>
      <c r="J20" s="16"/>
      <c r="K20" s="17"/>
    </row>
    <row r="21" spans="1:11" x14ac:dyDescent="0.35">
      <c r="A21" s="2" t="s">
        <v>5</v>
      </c>
      <c r="B21" s="2" t="s">
        <v>6</v>
      </c>
      <c r="C21" s="2" t="s">
        <v>7</v>
      </c>
      <c r="E21" s="2" t="s">
        <v>8</v>
      </c>
      <c r="F21" s="2" t="s">
        <v>9</v>
      </c>
      <c r="G21" s="2" t="s">
        <v>10</v>
      </c>
      <c r="I21" s="2" t="s">
        <v>6</v>
      </c>
      <c r="J21" s="2" t="s">
        <v>9</v>
      </c>
      <c r="K21" s="2" t="s">
        <v>11</v>
      </c>
    </row>
    <row r="22" spans="1:11" x14ac:dyDescent="0.35">
      <c r="A22">
        <v>24.13</v>
      </c>
      <c r="B22">
        <v>26.71</v>
      </c>
      <c r="C22">
        <v>33.22</v>
      </c>
      <c r="E22">
        <v>24.68</v>
      </c>
      <c r="F22">
        <v>32.64</v>
      </c>
      <c r="G22">
        <v>33.520000000000003</v>
      </c>
      <c r="I22">
        <f>100*2^(A22-B22)</f>
        <v>16.72409443482638</v>
      </c>
      <c r="J22">
        <f>100*2^(E22-F22)</f>
        <v>0.40160696353752584</v>
      </c>
      <c r="K22">
        <f>I22/J22</f>
        <v>41.642939374141839</v>
      </c>
    </row>
    <row r="23" spans="1:11" x14ac:dyDescent="0.35">
      <c r="A23">
        <v>24.19</v>
      </c>
      <c r="B23">
        <v>26.44</v>
      </c>
      <c r="C23">
        <v>33.46</v>
      </c>
      <c r="E23">
        <v>24.73</v>
      </c>
      <c r="F23">
        <v>32.5</v>
      </c>
      <c r="G23">
        <v>33.619999999999997</v>
      </c>
      <c r="I23">
        <f>100*2^(A23-B23)</f>
        <v>21.022410381342866</v>
      </c>
      <c r="J23">
        <f>100*2^(E23-F23)</f>
        <v>0.45813865204370274</v>
      </c>
      <c r="K23">
        <f>I23/J23</f>
        <v>45.886567936506474</v>
      </c>
    </row>
    <row r="24" spans="1:11" ht="15" thickBot="1" x14ac:dyDescent="0.4">
      <c r="A24">
        <v>24.21</v>
      </c>
      <c r="B24">
        <v>26.78</v>
      </c>
      <c r="C24">
        <v>33.21</v>
      </c>
      <c r="E24">
        <v>24.51</v>
      </c>
      <c r="F24">
        <v>32.619999999999997</v>
      </c>
      <c r="G24">
        <v>33.270000000000003</v>
      </c>
      <c r="I24">
        <f>100*2^(A24-B24)</f>
        <v>16.840419710821127</v>
      </c>
      <c r="J24">
        <f>100*2^(E24-F24)</f>
        <v>0.36194846167592737</v>
      </c>
      <c r="K24">
        <f>I24/J24</f>
        <v>46.527120554249777</v>
      </c>
    </row>
    <row r="25" spans="1:11" ht="15" thickBot="1" x14ac:dyDescent="0.4">
      <c r="I25" s="4" t="s">
        <v>12</v>
      </c>
      <c r="J25" s="5"/>
      <c r="K25" s="3" t="s">
        <v>13</v>
      </c>
    </row>
    <row r="26" spans="1:11" ht="15" thickBot="1" x14ac:dyDescent="0.4">
      <c r="A26" s="8" t="s">
        <v>14</v>
      </c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x14ac:dyDescent="0.35">
      <c r="A27" s="9" t="s">
        <v>2</v>
      </c>
      <c r="B27" s="10"/>
      <c r="C27" s="11"/>
      <c r="E27" s="12" t="s">
        <v>3</v>
      </c>
      <c r="F27" s="13"/>
      <c r="G27" s="14"/>
      <c r="I27" s="15" t="s">
        <v>4</v>
      </c>
      <c r="J27" s="16"/>
      <c r="K27" s="17"/>
    </row>
    <row r="28" spans="1:11" x14ac:dyDescent="0.35">
      <c r="A28" s="2" t="s">
        <v>5</v>
      </c>
      <c r="B28" s="2" t="s">
        <v>6</v>
      </c>
      <c r="C28" s="2" t="s">
        <v>7</v>
      </c>
      <c r="E28" s="2" t="s">
        <v>8</v>
      </c>
      <c r="F28" s="2" t="s">
        <v>9</v>
      </c>
      <c r="G28" s="2" t="s">
        <v>10</v>
      </c>
      <c r="I28" s="2" t="s">
        <v>6</v>
      </c>
      <c r="J28" s="2" t="s">
        <v>9</v>
      </c>
      <c r="K28" s="2" t="s">
        <v>11</v>
      </c>
    </row>
    <row r="29" spans="1:11" x14ac:dyDescent="0.35">
      <c r="A29">
        <v>24.23</v>
      </c>
      <c r="B29">
        <v>28.1</v>
      </c>
      <c r="C29">
        <v>33.200000000000003</v>
      </c>
      <c r="E29">
        <v>24.55</v>
      </c>
      <c r="F29">
        <v>32.9</v>
      </c>
      <c r="G29">
        <v>33.22</v>
      </c>
      <c r="I29">
        <f>100*2^(A29-B29)</f>
        <v>6.8393356328796191</v>
      </c>
      <c r="J29">
        <f>100*2^(E29-F29)</f>
        <v>0.3064781632409187</v>
      </c>
      <c r="K29">
        <f>I29/J29</f>
        <v>22.315898661606443</v>
      </c>
    </row>
    <row r="30" spans="1:11" x14ac:dyDescent="0.35">
      <c r="A30">
        <v>24.33</v>
      </c>
      <c r="B30">
        <v>28.39</v>
      </c>
      <c r="C30">
        <v>33.549999999999997</v>
      </c>
      <c r="E30">
        <v>24.32</v>
      </c>
      <c r="F30">
        <v>33.049999999999997</v>
      </c>
      <c r="G30">
        <v>33.229999999999997</v>
      </c>
      <c r="I30">
        <f>100*2^(A30-B30)</f>
        <v>5.9954007457828933</v>
      </c>
      <c r="J30">
        <f>100*2^(E30-F30)</f>
        <v>0.23550934134585214</v>
      </c>
      <c r="K30">
        <f>I30/J30</f>
        <v>25.457167480157306</v>
      </c>
    </row>
    <row r="31" spans="1:11" ht="15" thickBot="1" x14ac:dyDescent="0.4">
      <c r="A31">
        <v>24.32</v>
      </c>
      <c r="B31">
        <v>28.32</v>
      </c>
      <c r="C31">
        <v>33.26</v>
      </c>
      <c r="E31">
        <v>24.12</v>
      </c>
      <c r="F31">
        <v>33.08</v>
      </c>
      <c r="G31">
        <v>33.6</v>
      </c>
      <c r="I31">
        <f>100*2^(A31-B31)</f>
        <v>6.25</v>
      </c>
      <c r="J31">
        <f>100*2^(E31-F31)</f>
        <v>0.20080348176876339</v>
      </c>
      <c r="K31">
        <f>I31/J31</f>
        <v>31.124958317193073</v>
      </c>
    </row>
    <row r="32" spans="1:11" ht="15" thickBot="1" x14ac:dyDescent="0.4">
      <c r="I32" s="4" t="s">
        <v>12</v>
      </c>
      <c r="J32" s="5"/>
      <c r="K32" s="3" t="s">
        <v>13</v>
      </c>
    </row>
    <row r="33" spans="1:11" x14ac:dyDescent="0.35">
      <c r="A33" s="1" t="s">
        <v>16</v>
      </c>
    </row>
    <row r="34" spans="1:11" x14ac:dyDescent="0.35">
      <c r="A34" s="6" t="s">
        <v>17</v>
      </c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ht="15" thickBot="1" x14ac:dyDescent="0.4">
      <c r="A35" s="7" t="s">
        <v>1</v>
      </c>
      <c r="B35" s="7"/>
      <c r="C35" s="7"/>
      <c r="D35" s="7"/>
      <c r="E35" s="7"/>
      <c r="F35" s="7"/>
      <c r="G35" s="7"/>
      <c r="H35" s="7"/>
      <c r="I35" s="7"/>
      <c r="J35" s="7"/>
      <c r="K35" s="7"/>
    </row>
    <row r="36" spans="1:11" x14ac:dyDescent="0.35">
      <c r="A36" s="9" t="s">
        <v>2</v>
      </c>
      <c r="B36" s="10"/>
      <c r="C36" s="11"/>
      <c r="E36" s="12" t="s">
        <v>3</v>
      </c>
      <c r="F36" s="13"/>
      <c r="G36" s="14"/>
      <c r="I36" s="15" t="s">
        <v>4</v>
      </c>
      <c r="J36" s="16"/>
      <c r="K36" s="17"/>
    </row>
    <row r="37" spans="1:11" x14ac:dyDescent="0.35">
      <c r="A37" s="2" t="s">
        <v>5</v>
      </c>
      <c r="B37" s="2" t="s">
        <v>6</v>
      </c>
      <c r="C37" s="2" t="s">
        <v>7</v>
      </c>
      <c r="E37" s="2" t="s">
        <v>8</v>
      </c>
      <c r="F37" s="2" t="s">
        <v>9</v>
      </c>
      <c r="G37" s="2" t="s">
        <v>10</v>
      </c>
      <c r="I37" s="2" t="s">
        <v>6</v>
      </c>
      <c r="J37" s="2" t="s">
        <v>9</v>
      </c>
      <c r="K37" s="2" t="s">
        <v>11</v>
      </c>
    </row>
    <row r="38" spans="1:11" x14ac:dyDescent="0.35">
      <c r="A38">
        <v>24.23</v>
      </c>
      <c r="B38">
        <v>26.18</v>
      </c>
      <c r="C38">
        <v>33.24</v>
      </c>
      <c r="E38">
        <v>25.33</v>
      </c>
      <c r="F38">
        <v>32.89</v>
      </c>
      <c r="G38">
        <v>33.21</v>
      </c>
      <c r="I38">
        <f>100*2^(A38-B38)</f>
        <v>25.881623096034449</v>
      </c>
      <c r="J38">
        <f>100*2^(E38-F38)</f>
        <v>0.52992356540924612</v>
      </c>
      <c r="K38">
        <f>I38/J38</f>
        <v>48.840294686737977</v>
      </c>
    </row>
    <row r="39" spans="1:11" x14ac:dyDescent="0.35">
      <c r="A39">
        <v>24.31</v>
      </c>
      <c r="B39">
        <v>26.21</v>
      </c>
      <c r="C39">
        <v>33.450000000000003</v>
      </c>
      <c r="E39">
        <v>25.21</v>
      </c>
      <c r="F39">
        <v>32.979999999999997</v>
      </c>
      <c r="G39">
        <v>33.24</v>
      </c>
      <c r="I39">
        <f>100*2^(A39-B39)</f>
        <v>26.794336563407288</v>
      </c>
      <c r="J39">
        <f>100*2^(E39-F39)</f>
        <v>0.45813865204370396</v>
      </c>
      <c r="K39">
        <f>I39/J39</f>
        <v>58.485212814681375</v>
      </c>
    </row>
    <row r="40" spans="1:11" ht="15" thickBot="1" x14ac:dyDescent="0.4">
      <c r="A40">
        <v>24.35</v>
      </c>
      <c r="B40">
        <v>26.12</v>
      </c>
      <c r="C40">
        <v>33.409999999999997</v>
      </c>
      <c r="E40">
        <v>25.31</v>
      </c>
      <c r="F40">
        <v>32.700000000000003</v>
      </c>
      <c r="G40">
        <v>33.119999999999997</v>
      </c>
      <c r="I40">
        <f>100*2^(A40-B40)</f>
        <v>29.320873730796983</v>
      </c>
      <c r="J40">
        <f>100*2^(E40-F40)</f>
        <v>0.59619500350021659</v>
      </c>
      <c r="K40">
        <f>I40/J40</f>
        <v>49.180005801216566</v>
      </c>
    </row>
    <row r="41" spans="1:11" ht="15" thickBot="1" x14ac:dyDescent="0.4">
      <c r="I41" s="4" t="s">
        <v>12</v>
      </c>
      <c r="J41" s="5"/>
      <c r="K41" s="3" t="s">
        <v>13</v>
      </c>
    </row>
    <row r="42" spans="1:11" ht="15" thickBot="1" x14ac:dyDescent="0.4">
      <c r="A42" s="8" t="s">
        <v>14</v>
      </c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35">
      <c r="A43" s="9" t="s">
        <v>2</v>
      </c>
      <c r="B43" s="10"/>
      <c r="C43" s="11"/>
      <c r="E43" s="12" t="s">
        <v>3</v>
      </c>
      <c r="F43" s="13"/>
      <c r="G43" s="14"/>
      <c r="I43" s="15" t="s">
        <v>4</v>
      </c>
      <c r="J43" s="16"/>
      <c r="K43" s="17"/>
    </row>
    <row r="44" spans="1:11" x14ac:dyDescent="0.35">
      <c r="A44" s="2" t="s">
        <v>5</v>
      </c>
      <c r="B44" s="2" t="s">
        <v>6</v>
      </c>
      <c r="C44" s="2" t="s">
        <v>7</v>
      </c>
      <c r="E44" s="2" t="s">
        <v>8</v>
      </c>
      <c r="F44" s="2" t="s">
        <v>9</v>
      </c>
      <c r="G44" s="2" t="s">
        <v>10</v>
      </c>
      <c r="I44" s="2" t="s">
        <v>6</v>
      </c>
      <c r="J44" s="2" t="s">
        <v>9</v>
      </c>
      <c r="K44" s="2" t="s">
        <v>11</v>
      </c>
    </row>
    <row r="45" spans="1:11" x14ac:dyDescent="0.35">
      <c r="A45">
        <v>24.34</v>
      </c>
      <c r="B45">
        <v>29.01</v>
      </c>
      <c r="C45">
        <v>33.229999999999997</v>
      </c>
      <c r="E45">
        <v>24.68</v>
      </c>
      <c r="F45">
        <v>33.32</v>
      </c>
      <c r="G45">
        <v>32.99</v>
      </c>
      <c r="I45">
        <f>100*2^(A45-B45)</f>
        <v>3.9281667953807102</v>
      </c>
      <c r="J45">
        <f>100*2^(E45-F45)</f>
        <v>0.2506691206177547</v>
      </c>
      <c r="K45">
        <f>I45/J45</f>
        <v>15.670724761390819</v>
      </c>
    </row>
    <row r="46" spans="1:11" x14ac:dyDescent="0.35">
      <c r="A46">
        <v>24.32</v>
      </c>
      <c r="B46">
        <v>28.89</v>
      </c>
      <c r="C46">
        <v>33.450000000000003</v>
      </c>
      <c r="E46">
        <v>24.69</v>
      </c>
      <c r="F46">
        <v>33.090000000000003</v>
      </c>
      <c r="G46">
        <v>33.18</v>
      </c>
      <c r="I46">
        <f>100*2^(A46-B46)</f>
        <v>4.2101049277052818</v>
      </c>
      <c r="J46">
        <f>100*2^(E46-F46)</f>
        <v>0.29603839189656161</v>
      </c>
      <c r="K46">
        <f>I46/J46</f>
        <v>14.221482898665148</v>
      </c>
    </row>
    <row r="47" spans="1:11" ht="15" thickBot="1" x14ac:dyDescent="0.4">
      <c r="A47">
        <v>24.44</v>
      </c>
      <c r="B47">
        <v>29.07</v>
      </c>
      <c r="C47">
        <v>33.409999999999997</v>
      </c>
      <c r="E47">
        <v>24.78</v>
      </c>
      <c r="F47">
        <v>33.29</v>
      </c>
      <c r="G47">
        <v>33.07</v>
      </c>
      <c r="I47">
        <f>100*2^(A47-B47)</f>
        <v>4.0386025957421676</v>
      </c>
      <c r="J47">
        <f>100*2^(E47-F47)</f>
        <v>0.27430563979257805</v>
      </c>
      <c r="K47">
        <f>I47/J47</f>
        <v>14.723002409997992</v>
      </c>
    </row>
    <row r="48" spans="1:11" ht="15" thickBot="1" x14ac:dyDescent="0.4">
      <c r="I48" s="4" t="s">
        <v>12</v>
      </c>
      <c r="J48" s="5"/>
      <c r="K48" s="3" t="s">
        <v>13</v>
      </c>
    </row>
  </sheetData>
  <mergeCells count="33">
    <mergeCell ref="I9:J9"/>
    <mergeCell ref="A11:C11"/>
    <mergeCell ref="E11:G11"/>
    <mergeCell ref="I11:K11"/>
    <mergeCell ref="A4:C4"/>
    <mergeCell ref="E4:G4"/>
    <mergeCell ref="I4:K4"/>
    <mergeCell ref="A26:K26"/>
    <mergeCell ref="A27:C27"/>
    <mergeCell ref="E27:G27"/>
    <mergeCell ref="I27:K27"/>
    <mergeCell ref="I16:J16"/>
    <mergeCell ref="A18:K18"/>
    <mergeCell ref="A19:K19"/>
    <mergeCell ref="A20:C20"/>
    <mergeCell ref="E20:G20"/>
    <mergeCell ref="I20:K20"/>
    <mergeCell ref="I48:J48"/>
    <mergeCell ref="A2:K2"/>
    <mergeCell ref="A3:K3"/>
    <mergeCell ref="A10:K10"/>
    <mergeCell ref="I41:J41"/>
    <mergeCell ref="A42:K42"/>
    <mergeCell ref="A43:C43"/>
    <mergeCell ref="E43:G43"/>
    <mergeCell ref="I43:K43"/>
    <mergeCell ref="I32:J32"/>
    <mergeCell ref="A34:K34"/>
    <mergeCell ref="A35:K35"/>
    <mergeCell ref="A36:C36"/>
    <mergeCell ref="E36:G36"/>
    <mergeCell ref="I36:K36"/>
    <mergeCell ref="I25:J25"/>
  </mergeCells>
  <conditionalFormatting sqref="K13:K15 K6:K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7317A9-8A90-442A-AC0E-4731767D9631}</x14:id>
        </ext>
      </extLst>
    </cfRule>
  </conditionalFormatting>
  <conditionalFormatting sqref="K29:K31 K22:K24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8E35E4-EC29-4D50-AC3D-903E19734D5A}</x14:id>
        </ext>
      </extLst>
    </cfRule>
  </conditionalFormatting>
  <conditionalFormatting sqref="K45:K47 K38:K40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1DAB52-B46E-4978-BBDE-3AA1B37C9AF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7317A9-8A90-442A-AC0E-4731767D96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3:K15 K6:K8</xm:sqref>
        </x14:conditionalFormatting>
        <x14:conditionalFormatting xmlns:xm="http://schemas.microsoft.com/office/excel/2006/main">
          <x14:cfRule type="dataBar" id="{7F8E35E4-EC29-4D50-AC3D-903E19734D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9:K31 K22:K24</xm:sqref>
        </x14:conditionalFormatting>
        <x14:conditionalFormatting xmlns:xm="http://schemas.microsoft.com/office/excel/2006/main">
          <x14:cfRule type="dataBar" id="{D21DAB52-B46E-4978-BBDE-3AA1B37C9AF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5:K47 K38:K4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2FCF-B8A3-414F-8CB2-2D0782E8C444}">
  <dimension ref="A1:K48"/>
  <sheetViews>
    <sheetView topLeftCell="A22" workbookViewId="0">
      <selection activeCell="L42" sqref="L42"/>
    </sheetView>
  </sheetViews>
  <sheetFormatPr defaultRowHeight="14.5" x14ac:dyDescent="0.35"/>
  <cols>
    <col min="1" max="1" width="10.7265625" bestFit="1" customWidth="1"/>
    <col min="2" max="2" width="7.7265625" bestFit="1" customWidth="1"/>
    <col min="3" max="3" width="8.90625" bestFit="1" customWidth="1"/>
    <col min="5" max="5" width="11.36328125" bestFit="1" customWidth="1"/>
    <col min="6" max="6" width="8.453125" bestFit="1" customWidth="1"/>
    <col min="7" max="7" width="9.6328125" bestFit="1" customWidth="1"/>
    <col min="9" max="10" width="11.81640625" bestFit="1" customWidth="1"/>
    <col min="11" max="11" width="14.54296875" bestFit="1" customWidth="1"/>
    <col min="12" max="12" width="11.81640625" bestFit="1" customWidth="1"/>
  </cols>
  <sheetData>
    <row r="1" spans="1:11" x14ac:dyDescent="0.35">
      <c r="A1" s="1" t="s">
        <v>0</v>
      </c>
    </row>
    <row r="2" spans="1:11" x14ac:dyDescent="0.35">
      <c r="A2" s="6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thickBot="1" x14ac:dyDescent="0.4">
      <c r="A3" s="7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x14ac:dyDescent="0.35">
      <c r="A4" s="9" t="s">
        <v>18</v>
      </c>
      <c r="B4" s="10"/>
      <c r="C4" s="11"/>
      <c r="E4" s="12" t="s">
        <v>3</v>
      </c>
      <c r="F4" s="13"/>
      <c r="G4" s="14"/>
      <c r="I4" s="15" t="s">
        <v>4</v>
      </c>
      <c r="J4" s="16"/>
      <c r="K4" s="17"/>
    </row>
    <row r="5" spans="1:11" x14ac:dyDescent="0.35">
      <c r="A5" s="2" t="s">
        <v>19</v>
      </c>
      <c r="B5" s="2" t="s">
        <v>20</v>
      </c>
      <c r="C5" s="2" t="s">
        <v>21</v>
      </c>
      <c r="E5" s="2" t="s">
        <v>8</v>
      </c>
      <c r="F5" s="2" t="s">
        <v>9</v>
      </c>
      <c r="G5" s="2" t="s">
        <v>10</v>
      </c>
      <c r="I5" s="2" t="s">
        <v>20</v>
      </c>
      <c r="J5" s="2" t="s">
        <v>9</v>
      </c>
      <c r="K5" s="2" t="s">
        <v>22</v>
      </c>
    </row>
    <row r="6" spans="1:11" x14ac:dyDescent="0.35">
      <c r="A6">
        <v>24.21</v>
      </c>
      <c r="B6">
        <v>26.44</v>
      </c>
      <c r="C6">
        <v>33.43</v>
      </c>
      <c r="E6">
        <v>24.55</v>
      </c>
      <c r="F6">
        <v>32.630000000000003</v>
      </c>
      <c r="G6">
        <v>33.229999999999997</v>
      </c>
      <c r="I6">
        <f>100*2^(A6-B6)</f>
        <v>21.315872294198908</v>
      </c>
      <c r="J6">
        <f>100*2^(E6-F6)</f>
        <v>0.36955376825218544</v>
      </c>
      <c r="K6">
        <f>I6/J6</f>
        <v>57.680029607093182</v>
      </c>
    </row>
    <row r="7" spans="1:11" x14ac:dyDescent="0.35">
      <c r="A7">
        <v>24.31</v>
      </c>
      <c r="B7">
        <v>26.67</v>
      </c>
      <c r="C7">
        <v>33.24</v>
      </c>
      <c r="E7">
        <v>24.12</v>
      </c>
      <c r="F7">
        <v>32.450000000000003</v>
      </c>
      <c r="G7">
        <v>33.450000000000003</v>
      </c>
      <c r="I7">
        <f>100*2^(A7-B7)</f>
        <v>19.479114491512458</v>
      </c>
      <c r="J7">
        <f>100*2^(E7-F7)</f>
        <v>0.31075643896676458</v>
      </c>
      <c r="K7">
        <f>I7/J7</f>
        <v>62.682899045563303</v>
      </c>
    </row>
    <row r="8" spans="1:11" ht="15" thickBot="1" x14ac:dyDescent="0.4">
      <c r="A8">
        <v>24.54</v>
      </c>
      <c r="B8">
        <v>26.76</v>
      </c>
      <c r="C8">
        <v>33.42</v>
      </c>
      <c r="E8">
        <v>24.68</v>
      </c>
      <c r="F8">
        <v>32.909999999999997</v>
      </c>
      <c r="G8">
        <v>33.56</v>
      </c>
      <c r="I8">
        <f>100*2^(A8-B8)</f>
        <v>21.464135910943806</v>
      </c>
      <c r="J8">
        <f>100*2^(E8-F8)</f>
        <v>0.33306050459685876</v>
      </c>
      <c r="K8">
        <f>I8/J8</f>
        <v>64.445155203629767</v>
      </c>
    </row>
    <row r="9" spans="1:11" ht="15" thickBot="1" x14ac:dyDescent="0.4">
      <c r="I9" s="4" t="s">
        <v>12</v>
      </c>
      <c r="J9" s="5"/>
      <c r="K9" s="3" t="s">
        <v>23</v>
      </c>
    </row>
    <row r="10" spans="1:11" ht="15" thickBot="1" x14ac:dyDescent="0.4">
      <c r="A10" s="8" t="s">
        <v>14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35">
      <c r="A11" s="9" t="s">
        <v>18</v>
      </c>
      <c r="B11" s="10"/>
      <c r="C11" s="11"/>
      <c r="E11" s="12" t="s">
        <v>3</v>
      </c>
      <c r="F11" s="13"/>
      <c r="G11" s="14"/>
      <c r="I11" s="15" t="s">
        <v>4</v>
      </c>
      <c r="J11" s="16"/>
      <c r="K11" s="17"/>
    </row>
    <row r="12" spans="1:11" x14ac:dyDescent="0.35">
      <c r="A12" s="2" t="s">
        <v>19</v>
      </c>
      <c r="B12" s="2" t="s">
        <v>20</v>
      </c>
      <c r="C12" s="2" t="s">
        <v>21</v>
      </c>
      <c r="E12" s="2" t="s">
        <v>8</v>
      </c>
      <c r="F12" s="2" t="s">
        <v>9</v>
      </c>
      <c r="G12" s="2" t="s">
        <v>10</v>
      </c>
      <c r="I12" s="2" t="s">
        <v>20</v>
      </c>
      <c r="J12" s="2" t="s">
        <v>9</v>
      </c>
      <c r="K12" s="2" t="s">
        <v>22</v>
      </c>
    </row>
    <row r="13" spans="1:11" x14ac:dyDescent="0.35">
      <c r="A13">
        <v>23.23</v>
      </c>
      <c r="B13">
        <v>27.4</v>
      </c>
      <c r="C13">
        <v>33.29</v>
      </c>
      <c r="E13">
        <v>23.11</v>
      </c>
      <c r="F13">
        <v>33.24</v>
      </c>
      <c r="G13">
        <v>33.22</v>
      </c>
      <c r="I13">
        <f>100*2^(A13-B13)</f>
        <v>5.5552667572910712</v>
      </c>
      <c r="J13">
        <f>100*2^(E13-F13)</f>
        <v>8.9241352561464746E-2</v>
      </c>
      <c r="K13">
        <f>I13/J13</f>
        <v>62.249916634386466</v>
      </c>
    </row>
    <row r="14" spans="1:11" x14ac:dyDescent="0.35">
      <c r="A14">
        <v>23.29</v>
      </c>
      <c r="B14">
        <v>27.33</v>
      </c>
      <c r="C14">
        <v>33.340000000000003</v>
      </c>
      <c r="E14">
        <v>23.1</v>
      </c>
      <c r="F14">
        <v>33.03</v>
      </c>
      <c r="G14">
        <v>33.25</v>
      </c>
      <c r="I14">
        <f>100*2^(A14-B14)</f>
        <v>6.0790934213267898</v>
      </c>
      <c r="J14">
        <f>100*2^(E14-F14)</f>
        <v>0.10251139488506517</v>
      </c>
      <c r="K14">
        <f>I14/J14</f>
        <v>59.301635960983788</v>
      </c>
    </row>
    <row r="15" spans="1:11" ht="15" thickBot="1" x14ac:dyDescent="0.4">
      <c r="A15">
        <v>23.32</v>
      </c>
      <c r="B15">
        <v>27.4</v>
      </c>
      <c r="C15">
        <v>33.450000000000003</v>
      </c>
      <c r="E15">
        <v>23.32</v>
      </c>
      <c r="F15">
        <v>33.299999999999997</v>
      </c>
      <c r="G15">
        <v>33.21</v>
      </c>
      <c r="I15">
        <f>100*2^(A15-B15)</f>
        <v>5.9128602920349813</v>
      </c>
      <c r="J15">
        <f>100*2^(E15-F15)</f>
        <v>9.9019480448245267E-2</v>
      </c>
      <c r="K15">
        <f>I15/J15</f>
        <v>59.714111458355603</v>
      </c>
    </row>
    <row r="16" spans="1:11" ht="15" thickBot="1" x14ac:dyDescent="0.4">
      <c r="I16" s="4" t="s">
        <v>12</v>
      </c>
      <c r="J16" s="5"/>
      <c r="K16" s="3" t="s">
        <v>23</v>
      </c>
    </row>
    <row r="17" spans="1:11" x14ac:dyDescent="0.35">
      <c r="A17" s="1" t="s">
        <v>15</v>
      </c>
    </row>
    <row r="18" spans="1:11" x14ac:dyDescent="0.35">
      <c r="A18" s="6" t="s">
        <v>17</v>
      </c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5" thickBot="1" x14ac:dyDescent="0.4">
      <c r="A19" s="7" t="s">
        <v>1</v>
      </c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35">
      <c r="A20" s="9" t="s">
        <v>18</v>
      </c>
      <c r="B20" s="10"/>
      <c r="C20" s="11"/>
      <c r="E20" s="12" t="s">
        <v>3</v>
      </c>
      <c r="F20" s="13"/>
      <c r="G20" s="14"/>
      <c r="I20" s="15" t="s">
        <v>4</v>
      </c>
      <c r="J20" s="16"/>
      <c r="K20" s="17"/>
    </row>
    <row r="21" spans="1:11" x14ac:dyDescent="0.35">
      <c r="A21" s="2" t="s">
        <v>19</v>
      </c>
      <c r="B21" s="2" t="s">
        <v>20</v>
      </c>
      <c r="C21" s="2" t="s">
        <v>21</v>
      </c>
      <c r="E21" s="2" t="s">
        <v>8</v>
      </c>
      <c r="F21" s="2" t="s">
        <v>9</v>
      </c>
      <c r="G21" s="2" t="s">
        <v>10</v>
      </c>
      <c r="I21" s="2" t="s">
        <v>20</v>
      </c>
      <c r="J21" s="2" t="s">
        <v>9</v>
      </c>
      <c r="K21" s="2" t="s">
        <v>22</v>
      </c>
    </row>
    <row r="22" spans="1:11" x14ac:dyDescent="0.35">
      <c r="A22">
        <v>24.33</v>
      </c>
      <c r="B22">
        <v>26.29</v>
      </c>
      <c r="C22">
        <v>33.130000000000003</v>
      </c>
      <c r="E22">
        <v>24.68</v>
      </c>
      <c r="F22">
        <v>32.64</v>
      </c>
      <c r="G22">
        <v>33.229999999999997</v>
      </c>
      <c r="I22">
        <f>100*2^(A22-B22)</f>
        <v>25.702845666401654</v>
      </c>
      <c r="J22">
        <f>100*2^(E22-F22)</f>
        <v>0.40160696353752584</v>
      </c>
      <c r="K22">
        <f>I22/J22</f>
        <v>64</v>
      </c>
    </row>
    <row r="23" spans="1:11" x14ac:dyDescent="0.35">
      <c r="A23">
        <v>24.53</v>
      </c>
      <c r="B23">
        <v>26.39</v>
      </c>
      <c r="C23">
        <v>33.21</v>
      </c>
      <c r="E23">
        <v>24.73</v>
      </c>
      <c r="F23">
        <v>32.5</v>
      </c>
      <c r="G23">
        <v>33.36</v>
      </c>
      <c r="I23">
        <f>100*2^(A23-B23)</f>
        <v>27.547627896915284</v>
      </c>
      <c r="J23">
        <f>100*2^(E23-F23)</f>
        <v>0.45813865204370274</v>
      </c>
      <c r="K23">
        <f>I23/J23</f>
        <v>60.129455949696776</v>
      </c>
    </row>
    <row r="24" spans="1:11" ht="15" thickBot="1" x14ac:dyDescent="0.4">
      <c r="A24">
        <v>24.23</v>
      </c>
      <c r="B24">
        <v>26.44</v>
      </c>
      <c r="C24">
        <v>33.28</v>
      </c>
      <c r="E24">
        <v>24.51</v>
      </c>
      <c r="F24">
        <v>32.619999999999997</v>
      </c>
      <c r="G24">
        <v>33.159999999999997</v>
      </c>
      <c r="I24">
        <f>100*2^(A24-B24)</f>
        <v>21.613430782696618</v>
      </c>
      <c r="J24">
        <f>100*2^(E24-F24)</f>
        <v>0.36194846167592737</v>
      </c>
      <c r="K24">
        <f>I24/J24</f>
        <v>59.714111458355433</v>
      </c>
    </row>
    <row r="25" spans="1:11" ht="15" thickBot="1" x14ac:dyDescent="0.4">
      <c r="I25" s="4" t="s">
        <v>12</v>
      </c>
      <c r="J25" s="5"/>
      <c r="K25" s="3" t="s">
        <v>23</v>
      </c>
    </row>
    <row r="26" spans="1:11" ht="15" thickBot="1" x14ac:dyDescent="0.4">
      <c r="A26" s="8" t="s">
        <v>14</v>
      </c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x14ac:dyDescent="0.35">
      <c r="A27" s="9" t="s">
        <v>18</v>
      </c>
      <c r="B27" s="10"/>
      <c r="C27" s="11"/>
      <c r="E27" s="12" t="s">
        <v>3</v>
      </c>
      <c r="F27" s="13"/>
      <c r="G27" s="14"/>
      <c r="I27" s="15" t="s">
        <v>4</v>
      </c>
      <c r="J27" s="16"/>
      <c r="K27" s="17"/>
    </row>
    <row r="28" spans="1:11" x14ac:dyDescent="0.35">
      <c r="A28" s="2" t="s">
        <v>19</v>
      </c>
      <c r="B28" s="2" t="s">
        <v>20</v>
      </c>
      <c r="C28" s="2" t="s">
        <v>21</v>
      </c>
      <c r="E28" s="2" t="s">
        <v>8</v>
      </c>
      <c r="F28" s="2" t="s">
        <v>9</v>
      </c>
      <c r="G28" s="2" t="s">
        <v>10</v>
      </c>
      <c r="I28" s="2" t="s">
        <v>20</v>
      </c>
      <c r="J28" s="2" t="s">
        <v>9</v>
      </c>
      <c r="K28" s="2" t="s">
        <v>22</v>
      </c>
    </row>
    <row r="29" spans="1:11" x14ac:dyDescent="0.35">
      <c r="A29">
        <v>24.33</v>
      </c>
      <c r="B29">
        <v>27.63</v>
      </c>
      <c r="C29">
        <v>33.72</v>
      </c>
      <c r="E29">
        <v>24.78</v>
      </c>
      <c r="F29">
        <v>33.880000000000003</v>
      </c>
      <c r="G29">
        <v>33.54</v>
      </c>
      <c r="I29">
        <f>100*2^(A29-B29)</f>
        <v>10.153154954452942</v>
      </c>
      <c r="J29">
        <f>100*2^(E29-F29)</f>
        <v>0.18223300615953256</v>
      </c>
      <c r="K29">
        <f>I29/J29</f>
        <v>55.71523605095198</v>
      </c>
    </row>
    <row r="30" spans="1:11" x14ac:dyDescent="0.35">
      <c r="A30">
        <v>24.57</v>
      </c>
      <c r="B30">
        <v>27.44</v>
      </c>
      <c r="C30">
        <v>33.28</v>
      </c>
      <c r="E30">
        <v>24.68</v>
      </c>
      <c r="F30">
        <v>33.56</v>
      </c>
      <c r="G30">
        <v>33.74</v>
      </c>
      <c r="I30">
        <f>100*2^(A30-B30)</f>
        <v>13.678671265759238</v>
      </c>
      <c r="J30">
        <f>100*2^(E30-F30)</f>
        <v>0.21225290283712048</v>
      </c>
      <c r="K30">
        <f>I30/J30</f>
        <v>64.445155203630051</v>
      </c>
    </row>
    <row r="31" spans="1:11" ht="15" thickBot="1" x14ac:dyDescent="0.4">
      <c r="A31">
        <v>24.48</v>
      </c>
      <c r="B31">
        <v>27.82</v>
      </c>
      <c r="C31">
        <v>33.119999999999997</v>
      </c>
      <c r="E31">
        <v>24.88</v>
      </c>
      <c r="F31">
        <v>33.97</v>
      </c>
      <c r="G31">
        <v>33.85</v>
      </c>
      <c r="I31">
        <f>100*2^(A31-B31)</f>
        <v>9.8755163982922145</v>
      </c>
      <c r="J31">
        <f>100*2^(E31-F31)</f>
        <v>0.18350053695586171</v>
      </c>
      <c r="K31">
        <f>I31/J31</f>
        <v>53.817370576237721</v>
      </c>
    </row>
    <row r="32" spans="1:11" ht="15" thickBot="1" x14ac:dyDescent="0.4">
      <c r="I32" s="4" t="s">
        <v>12</v>
      </c>
      <c r="J32" s="5"/>
      <c r="K32" s="3" t="s">
        <v>23</v>
      </c>
    </row>
    <row r="33" spans="1:11" x14ac:dyDescent="0.35">
      <c r="A33" s="1" t="s">
        <v>16</v>
      </c>
    </row>
    <row r="34" spans="1:11" x14ac:dyDescent="0.35">
      <c r="A34" s="6" t="s">
        <v>17</v>
      </c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ht="15" thickBot="1" x14ac:dyDescent="0.4">
      <c r="A35" s="7" t="s">
        <v>1</v>
      </c>
      <c r="B35" s="7"/>
      <c r="C35" s="7"/>
      <c r="D35" s="7"/>
      <c r="E35" s="7"/>
      <c r="F35" s="7"/>
      <c r="G35" s="7"/>
      <c r="H35" s="7"/>
      <c r="I35" s="7"/>
      <c r="J35" s="7"/>
      <c r="K35" s="7"/>
    </row>
    <row r="36" spans="1:11" x14ac:dyDescent="0.35">
      <c r="A36" s="9" t="s">
        <v>18</v>
      </c>
      <c r="B36" s="10"/>
      <c r="C36" s="11"/>
      <c r="E36" s="12" t="s">
        <v>3</v>
      </c>
      <c r="F36" s="13"/>
      <c r="G36" s="14"/>
      <c r="I36" s="15" t="s">
        <v>4</v>
      </c>
      <c r="J36" s="16"/>
      <c r="K36" s="17"/>
    </row>
    <row r="37" spans="1:11" x14ac:dyDescent="0.35">
      <c r="A37" s="2" t="s">
        <v>19</v>
      </c>
      <c r="B37" s="2" t="s">
        <v>20</v>
      </c>
      <c r="C37" s="2" t="s">
        <v>21</v>
      </c>
      <c r="E37" s="2" t="s">
        <v>8</v>
      </c>
      <c r="F37" s="2" t="s">
        <v>9</v>
      </c>
      <c r="G37" s="2" t="s">
        <v>10</v>
      </c>
      <c r="I37" s="2" t="s">
        <v>20</v>
      </c>
      <c r="J37" s="2" t="s">
        <v>9</v>
      </c>
      <c r="K37" s="2" t="s">
        <v>22</v>
      </c>
    </row>
    <row r="38" spans="1:11" x14ac:dyDescent="0.35">
      <c r="A38">
        <v>24.07</v>
      </c>
      <c r="B38">
        <v>26.19</v>
      </c>
      <c r="C38">
        <v>33.21</v>
      </c>
      <c r="E38">
        <v>25.73</v>
      </c>
      <c r="F38">
        <v>33.229999999999997</v>
      </c>
      <c r="G38">
        <v>33.520000000000003</v>
      </c>
      <c r="I38">
        <f>100*2^(A38-B38)</f>
        <v>23.004691265621862</v>
      </c>
      <c r="J38">
        <f>100*2^(E38-F38)</f>
        <v>0.55242717280199183</v>
      </c>
      <c r="K38">
        <f>I38/J38</f>
        <v>41.642939374141726</v>
      </c>
    </row>
    <row r="39" spans="1:11" x14ac:dyDescent="0.35">
      <c r="A39">
        <v>24.09</v>
      </c>
      <c r="B39">
        <v>26.05</v>
      </c>
      <c r="C39">
        <v>33.29</v>
      </c>
      <c r="E39">
        <v>25.62</v>
      </c>
      <c r="F39">
        <v>33.24</v>
      </c>
      <c r="G39">
        <v>33.29</v>
      </c>
      <c r="I39">
        <f>100*2^(A39-B39)</f>
        <v>25.702845666401654</v>
      </c>
      <c r="J39">
        <f>100*2^(E39-F39)</f>
        <v>0.50833666228200514</v>
      </c>
      <c r="K39">
        <f>I39/J39</f>
        <v>50.562643959256135</v>
      </c>
    </row>
    <row r="40" spans="1:11" ht="15" thickBot="1" x14ac:dyDescent="0.4">
      <c r="A40">
        <v>24.18</v>
      </c>
      <c r="B40">
        <v>26.13</v>
      </c>
      <c r="C40">
        <v>33.36</v>
      </c>
      <c r="E40">
        <v>25.62</v>
      </c>
      <c r="F40">
        <v>33.28</v>
      </c>
      <c r="G40">
        <v>33.21</v>
      </c>
      <c r="I40">
        <f>100*2^(A40-B40)</f>
        <v>25.881623096034449</v>
      </c>
      <c r="J40">
        <f>100*2^(E40-F40)</f>
        <v>0.49443616951964076</v>
      </c>
      <c r="K40">
        <f>I40/J40</f>
        <v>52.345731747697997</v>
      </c>
    </row>
    <row r="41" spans="1:11" ht="15" thickBot="1" x14ac:dyDescent="0.4">
      <c r="I41" s="4" t="s">
        <v>12</v>
      </c>
      <c r="J41" s="5"/>
      <c r="K41" s="3" t="s">
        <v>23</v>
      </c>
    </row>
    <row r="42" spans="1:11" ht="15" thickBot="1" x14ac:dyDescent="0.4">
      <c r="A42" s="8" t="s">
        <v>14</v>
      </c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35">
      <c r="A43" s="9" t="s">
        <v>18</v>
      </c>
      <c r="B43" s="10"/>
      <c r="C43" s="11"/>
      <c r="E43" s="12" t="s">
        <v>3</v>
      </c>
      <c r="F43" s="13"/>
      <c r="G43" s="14"/>
      <c r="I43" s="15" t="s">
        <v>4</v>
      </c>
      <c r="J43" s="16"/>
      <c r="K43" s="17"/>
    </row>
    <row r="44" spans="1:11" x14ac:dyDescent="0.35">
      <c r="A44" s="2" t="s">
        <v>19</v>
      </c>
      <c r="B44" s="2" t="s">
        <v>20</v>
      </c>
      <c r="C44" s="2" t="s">
        <v>21</v>
      </c>
      <c r="E44" s="2" t="s">
        <v>8</v>
      </c>
      <c r="F44" s="2" t="s">
        <v>9</v>
      </c>
      <c r="G44" s="2" t="s">
        <v>10</v>
      </c>
      <c r="I44" s="2" t="s">
        <v>20</v>
      </c>
      <c r="J44" s="2" t="s">
        <v>9</v>
      </c>
      <c r="K44" s="2" t="s">
        <v>22</v>
      </c>
    </row>
    <row r="45" spans="1:11" x14ac:dyDescent="0.35">
      <c r="A45">
        <v>24.16</v>
      </c>
      <c r="B45">
        <v>28.21</v>
      </c>
      <c r="C45">
        <v>33.49</v>
      </c>
      <c r="E45">
        <v>24.02</v>
      </c>
      <c r="F45">
        <v>33.51</v>
      </c>
      <c r="G45">
        <v>32.99</v>
      </c>
      <c r="I45">
        <f>100*2^(A45-B45)</f>
        <v>6.0371020557802826</v>
      </c>
      <c r="J45">
        <f>100*2^(E45-F45)</f>
        <v>0.1390674019137767</v>
      </c>
      <c r="K45">
        <f>I45/J45</f>
        <v>43.411338478325433</v>
      </c>
    </row>
    <row r="46" spans="1:11" x14ac:dyDescent="0.35">
      <c r="A46">
        <v>24.28</v>
      </c>
      <c r="B46">
        <v>28.08</v>
      </c>
      <c r="C46">
        <v>33.65</v>
      </c>
      <c r="E46">
        <v>24.37</v>
      </c>
      <c r="F46">
        <v>33.76</v>
      </c>
      <c r="G46">
        <v>33.18</v>
      </c>
      <c r="I46">
        <f>100*2^(A46-B46)</f>
        <v>7.1793647187314829</v>
      </c>
      <c r="J46">
        <f>100*2^(E46-F46)</f>
        <v>0.14904875087505493</v>
      </c>
      <c r="K46">
        <f>I46/J46</f>
        <v>48.167895917154141</v>
      </c>
    </row>
    <row r="47" spans="1:11" ht="15" thickBot="1" x14ac:dyDescent="0.4">
      <c r="A47">
        <v>24.37</v>
      </c>
      <c r="B47">
        <v>28.27</v>
      </c>
      <c r="C47">
        <v>33.74</v>
      </c>
      <c r="E47">
        <v>24</v>
      </c>
      <c r="F47">
        <v>33.6</v>
      </c>
      <c r="G47">
        <v>33.07</v>
      </c>
      <c r="I47">
        <f>100*2^(A47-B47)</f>
        <v>6.698584140851839</v>
      </c>
      <c r="J47">
        <f>100*2^(E47-F47)</f>
        <v>0.12885819441141533</v>
      </c>
      <c r="K47">
        <f>I47/J47</f>
        <v>51.984153366799177</v>
      </c>
    </row>
    <row r="48" spans="1:11" ht="15" thickBot="1" x14ac:dyDescent="0.4">
      <c r="I48" s="4" t="s">
        <v>12</v>
      </c>
      <c r="J48" s="5"/>
      <c r="K48" s="3" t="s">
        <v>23</v>
      </c>
    </row>
  </sheetData>
  <mergeCells count="33">
    <mergeCell ref="A18:K18"/>
    <mergeCell ref="A2:K2"/>
    <mergeCell ref="A3:K3"/>
    <mergeCell ref="A4:C4"/>
    <mergeCell ref="E4:G4"/>
    <mergeCell ref="I4:K4"/>
    <mergeCell ref="I9:J9"/>
    <mergeCell ref="A10:K10"/>
    <mergeCell ref="A11:C11"/>
    <mergeCell ref="E11:G11"/>
    <mergeCell ref="I11:K11"/>
    <mergeCell ref="I16:J16"/>
    <mergeCell ref="A35:K35"/>
    <mergeCell ref="A19:K19"/>
    <mergeCell ref="A20:C20"/>
    <mergeCell ref="E20:G20"/>
    <mergeCell ref="I20:K20"/>
    <mergeCell ref="I25:J25"/>
    <mergeCell ref="A26:K26"/>
    <mergeCell ref="A27:C27"/>
    <mergeCell ref="E27:G27"/>
    <mergeCell ref="I27:K27"/>
    <mergeCell ref="I32:J32"/>
    <mergeCell ref="A34:K34"/>
    <mergeCell ref="I48:J48"/>
    <mergeCell ref="A36:C36"/>
    <mergeCell ref="E36:G36"/>
    <mergeCell ref="I36:K36"/>
    <mergeCell ref="I41:J41"/>
    <mergeCell ref="A42:K42"/>
    <mergeCell ref="A43:C43"/>
    <mergeCell ref="E43:G43"/>
    <mergeCell ref="I43:K43"/>
  </mergeCells>
  <conditionalFormatting sqref="K13:K15 K6:K8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0DCBB8-F6F8-4C9E-B8C9-EE3AA1735A4E}</x14:id>
        </ext>
      </extLst>
    </cfRule>
  </conditionalFormatting>
  <conditionalFormatting sqref="K29:K31 K22:K2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2E6C898-D6F0-4BBE-89A4-0BB71DE46A80}</x14:id>
        </ext>
      </extLst>
    </cfRule>
  </conditionalFormatting>
  <conditionalFormatting sqref="K45:K47 K38:K4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ABBC2E-3FEB-46F4-9423-C2E25C7B158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0DCBB8-F6F8-4C9E-B8C9-EE3AA1735A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3:K15 K6:K8</xm:sqref>
        </x14:conditionalFormatting>
        <x14:conditionalFormatting xmlns:xm="http://schemas.microsoft.com/office/excel/2006/main">
          <x14:cfRule type="dataBar" id="{52E6C898-D6F0-4BBE-89A4-0BB71DE46A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9:K31 K22:K24</xm:sqref>
        </x14:conditionalFormatting>
        <x14:conditionalFormatting xmlns:xm="http://schemas.microsoft.com/office/excel/2006/main">
          <x14:cfRule type="dataBar" id="{50ABBC2E-3FEB-46F4-9423-C2E25C7B158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5:K47 K38:K4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CAC7F-B1CF-4541-B195-1A42965F3691}">
  <dimension ref="A1:K48"/>
  <sheetViews>
    <sheetView tabSelected="1" workbookViewId="0">
      <selection activeCell="L48" sqref="L48"/>
    </sheetView>
  </sheetViews>
  <sheetFormatPr defaultRowHeight="14.5" x14ac:dyDescent="0.35"/>
  <cols>
    <col min="1" max="1" width="10.7265625" bestFit="1" customWidth="1"/>
    <col min="2" max="2" width="7.7265625" bestFit="1" customWidth="1"/>
    <col min="3" max="3" width="8.90625" bestFit="1" customWidth="1"/>
    <col min="5" max="5" width="11.36328125" bestFit="1" customWidth="1"/>
    <col min="6" max="6" width="8.453125" bestFit="1" customWidth="1"/>
    <col min="7" max="7" width="9.6328125" bestFit="1" customWidth="1"/>
    <col min="9" max="10" width="11.81640625" bestFit="1" customWidth="1"/>
    <col min="11" max="11" width="14.54296875" bestFit="1" customWidth="1"/>
    <col min="12" max="12" width="11.81640625" bestFit="1" customWidth="1"/>
  </cols>
  <sheetData>
    <row r="1" spans="1:11" x14ac:dyDescent="0.35">
      <c r="A1" s="1" t="s">
        <v>0</v>
      </c>
    </row>
    <row r="2" spans="1:11" x14ac:dyDescent="0.35">
      <c r="A2" s="6" t="s">
        <v>1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ht="15" thickBot="1" x14ac:dyDescent="0.4">
      <c r="A3" s="7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x14ac:dyDescent="0.35">
      <c r="A4" s="9" t="s">
        <v>24</v>
      </c>
      <c r="B4" s="10"/>
      <c r="C4" s="11"/>
      <c r="E4" s="12" t="s">
        <v>3</v>
      </c>
      <c r="F4" s="13"/>
      <c r="G4" s="14"/>
      <c r="I4" s="15" t="s">
        <v>4</v>
      </c>
      <c r="J4" s="16"/>
      <c r="K4" s="17"/>
    </row>
    <row r="5" spans="1:11" x14ac:dyDescent="0.35">
      <c r="A5" s="2" t="s">
        <v>25</v>
      </c>
      <c r="B5" s="2" t="s">
        <v>26</v>
      </c>
      <c r="C5" s="2" t="s">
        <v>27</v>
      </c>
      <c r="E5" s="2" t="s">
        <v>8</v>
      </c>
      <c r="F5" s="2" t="s">
        <v>9</v>
      </c>
      <c r="G5" s="2" t="s">
        <v>10</v>
      </c>
      <c r="I5" s="2" t="s">
        <v>26</v>
      </c>
      <c r="J5" s="2" t="s">
        <v>9</v>
      </c>
      <c r="K5" s="2" t="s">
        <v>28</v>
      </c>
    </row>
    <row r="6" spans="1:11" x14ac:dyDescent="0.35">
      <c r="A6">
        <v>24.36</v>
      </c>
      <c r="B6">
        <v>26.5</v>
      </c>
      <c r="C6">
        <v>33.119999999999997</v>
      </c>
      <c r="E6">
        <v>24.31</v>
      </c>
      <c r="F6">
        <v>32.35</v>
      </c>
      <c r="G6">
        <v>33.130000000000003</v>
      </c>
      <c r="I6">
        <f>100*2^(A6-B6)</f>
        <v>22.687978882929013</v>
      </c>
      <c r="J6">
        <f>100*2^(E6-F6)</f>
        <v>0.37994333883292336</v>
      </c>
      <c r="K6">
        <f>I6/J6</f>
        <v>59.71411145835576</v>
      </c>
    </row>
    <row r="7" spans="1:11" x14ac:dyDescent="0.35">
      <c r="A7">
        <v>24.31</v>
      </c>
      <c r="B7">
        <v>26.77</v>
      </c>
      <c r="C7">
        <v>33.119999999999997</v>
      </c>
      <c r="E7">
        <v>24.26</v>
      </c>
      <c r="F7">
        <v>32.6</v>
      </c>
      <c r="G7">
        <v>33.049999999999997</v>
      </c>
      <c r="I7">
        <f>100*2^(A7-B7)</f>
        <v>18.174656466503876</v>
      </c>
      <c r="J7">
        <f>100*2^(E7-F7)</f>
        <v>0.3086098874466317</v>
      </c>
      <c r="K7">
        <f>I7/J7</f>
        <v>58.892009639991983</v>
      </c>
    </row>
    <row r="8" spans="1:11" ht="15" thickBot="1" x14ac:dyDescent="0.4">
      <c r="A8">
        <v>24.21</v>
      </c>
      <c r="B8">
        <v>26.85</v>
      </c>
      <c r="C8">
        <v>33.54</v>
      </c>
      <c r="E8">
        <v>24.22</v>
      </c>
      <c r="F8">
        <v>32.840000000000003</v>
      </c>
      <c r="G8">
        <v>33.25</v>
      </c>
      <c r="I8">
        <f>100*2^(A8-B8)</f>
        <v>16.042823719536297</v>
      </c>
      <c r="J8">
        <f>100*2^(E8-F8)</f>
        <v>0.2541683311410019</v>
      </c>
      <c r="K8">
        <f>I8/J8</f>
        <v>63.118893087575152</v>
      </c>
    </row>
    <row r="9" spans="1:11" ht="15" thickBot="1" x14ac:dyDescent="0.4">
      <c r="I9" s="4" t="s">
        <v>12</v>
      </c>
      <c r="J9" s="5"/>
      <c r="K9" s="3" t="s">
        <v>29</v>
      </c>
    </row>
    <row r="10" spans="1:11" ht="15" thickBot="1" x14ac:dyDescent="0.4">
      <c r="A10" s="8" t="s">
        <v>14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x14ac:dyDescent="0.35">
      <c r="A11" s="9" t="s">
        <v>24</v>
      </c>
      <c r="B11" s="10"/>
      <c r="C11" s="11"/>
      <c r="E11" s="12" t="s">
        <v>3</v>
      </c>
      <c r="F11" s="13"/>
      <c r="G11" s="14"/>
      <c r="I11" s="15" t="s">
        <v>4</v>
      </c>
      <c r="J11" s="16"/>
      <c r="K11" s="17"/>
    </row>
    <row r="12" spans="1:11" x14ac:dyDescent="0.35">
      <c r="A12" s="2" t="s">
        <v>25</v>
      </c>
      <c r="B12" s="2" t="s">
        <v>26</v>
      </c>
      <c r="C12" s="2" t="s">
        <v>27</v>
      </c>
      <c r="E12" s="2" t="s">
        <v>8</v>
      </c>
      <c r="F12" s="2" t="s">
        <v>9</v>
      </c>
      <c r="G12" s="2" t="s">
        <v>10</v>
      </c>
      <c r="I12" s="2" t="s">
        <v>26</v>
      </c>
      <c r="J12" s="2" t="s">
        <v>9</v>
      </c>
      <c r="K12" s="2" t="s">
        <v>28</v>
      </c>
    </row>
    <row r="13" spans="1:11" x14ac:dyDescent="0.35">
      <c r="A13">
        <v>24.35</v>
      </c>
      <c r="B13">
        <v>26.45</v>
      </c>
      <c r="C13">
        <v>33.270000000000003</v>
      </c>
      <c r="E13">
        <v>25.12</v>
      </c>
      <c r="F13">
        <v>33.159999999999997</v>
      </c>
      <c r="G13">
        <v>33.11</v>
      </c>
      <c r="I13">
        <f>100*2^(A13-B13)</f>
        <v>23.325824788420224</v>
      </c>
      <c r="J13">
        <f>100*2^(E13-F13)</f>
        <v>0.37994333883292541</v>
      </c>
      <c r="K13">
        <f>I13/J13</f>
        <v>61.392903636816797</v>
      </c>
    </row>
    <row r="14" spans="1:11" x14ac:dyDescent="0.35">
      <c r="A14">
        <v>24.37</v>
      </c>
      <c r="B14">
        <v>26.32</v>
      </c>
      <c r="C14">
        <v>33.18</v>
      </c>
      <c r="E14">
        <v>25.26</v>
      </c>
      <c r="F14">
        <v>33.090000000000003</v>
      </c>
      <c r="G14">
        <v>33.25</v>
      </c>
      <c r="I14">
        <f>100*2^(A14-B14)</f>
        <v>25.881623096034449</v>
      </c>
      <c r="J14">
        <f>100*2^(E14-F14)</f>
        <v>0.43947597058156551</v>
      </c>
      <c r="K14">
        <f>I14/J14</f>
        <v>58.892009639992118</v>
      </c>
    </row>
    <row r="15" spans="1:11" ht="15" thickBot="1" x14ac:dyDescent="0.4">
      <c r="A15">
        <v>24.33</v>
      </c>
      <c r="B15">
        <v>26.47</v>
      </c>
      <c r="C15">
        <v>33.090000000000003</v>
      </c>
      <c r="E15">
        <v>25.21</v>
      </c>
      <c r="F15">
        <v>33.15</v>
      </c>
      <c r="G15">
        <v>33.26</v>
      </c>
      <c r="I15">
        <f>100*2^(A15-B15)</f>
        <v>22.687978882929013</v>
      </c>
      <c r="J15">
        <f>100*2^(E15-F15)</f>
        <v>0.40721318782856375</v>
      </c>
      <c r="K15">
        <f>I15/J15</f>
        <v>55.71523605095183</v>
      </c>
    </row>
    <row r="16" spans="1:11" ht="15" thickBot="1" x14ac:dyDescent="0.4">
      <c r="I16" s="4" t="s">
        <v>12</v>
      </c>
      <c r="J16" s="5"/>
      <c r="K16" s="3" t="s">
        <v>29</v>
      </c>
    </row>
    <row r="17" spans="1:11" x14ac:dyDescent="0.35">
      <c r="A17" s="1" t="s">
        <v>15</v>
      </c>
    </row>
    <row r="18" spans="1:11" x14ac:dyDescent="0.35">
      <c r="A18" s="6" t="s">
        <v>17</v>
      </c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ht="15" thickBot="1" x14ac:dyDescent="0.4">
      <c r="A19" s="7" t="s">
        <v>1</v>
      </c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35">
      <c r="A20" s="9" t="s">
        <v>24</v>
      </c>
      <c r="B20" s="10"/>
      <c r="C20" s="11"/>
      <c r="E20" s="12" t="s">
        <v>3</v>
      </c>
      <c r="F20" s="13"/>
      <c r="G20" s="14"/>
      <c r="I20" s="15" t="s">
        <v>4</v>
      </c>
      <c r="J20" s="16"/>
      <c r="K20" s="17"/>
    </row>
    <row r="21" spans="1:11" x14ac:dyDescent="0.35">
      <c r="A21" s="2" t="s">
        <v>25</v>
      </c>
      <c r="B21" s="2" t="s">
        <v>26</v>
      </c>
      <c r="C21" s="2" t="s">
        <v>27</v>
      </c>
      <c r="E21" s="2" t="s">
        <v>8</v>
      </c>
      <c r="F21" s="2" t="s">
        <v>9</v>
      </c>
      <c r="G21" s="2" t="s">
        <v>10</v>
      </c>
      <c r="I21" s="2" t="s">
        <v>26</v>
      </c>
      <c r="J21" s="2" t="s">
        <v>9</v>
      </c>
      <c r="K21" s="2" t="s">
        <v>28</v>
      </c>
    </row>
    <row r="22" spans="1:11" x14ac:dyDescent="0.35">
      <c r="A22">
        <v>24.52</v>
      </c>
      <c r="B22">
        <v>26.12</v>
      </c>
      <c r="C22">
        <v>33.229999999999997</v>
      </c>
      <c r="E22">
        <v>23.75</v>
      </c>
      <c r="F22">
        <v>31.11</v>
      </c>
      <c r="G22">
        <v>33.229999999999997</v>
      </c>
      <c r="I22">
        <f>100*2^(A22-B22)</f>
        <v>32.987697769322324</v>
      </c>
      <c r="J22">
        <f>100*2^(E22-F22)</f>
        <v>0.60872232785976577</v>
      </c>
      <c r="K22">
        <f>I22/J22</f>
        <v>54.191699991201659</v>
      </c>
    </row>
    <row r="23" spans="1:11" x14ac:dyDescent="0.35">
      <c r="A23">
        <v>24.62</v>
      </c>
      <c r="B23">
        <v>26.66</v>
      </c>
      <c r="C23">
        <v>33.119999999999997</v>
      </c>
      <c r="E23">
        <v>23.87</v>
      </c>
      <c r="F23">
        <v>31.27</v>
      </c>
      <c r="G23">
        <v>33.22</v>
      </c>
      <c r="I23">
        <f>100*2^(A23-B23)</f>
        <v>24.316373685307152</v>
      </c>
      <c r="J23">
        <f>100*2^(E23-F23)</f>
        <v>0.59207678379312489</v>
      </c>
      <c r="K23">
        <f>I23/J23</f>
        <v>41.069628722012915</v>
      </c>
    </row>
    <row r="24" spans="1:11" ht="15" thickBot="1" x14ac:dyDescent="0.4">
      <c r="A24">
        <v>24.67</v>
      </c>
      <c r="B24">
        <v>26.49</v>
      </c>
      <c r="C24">
        <v>33.22</v>
      </c>
      <c r="E24">
        <v>23.79</v>
      </c>
      <c r="F24">
        <v>31.22</v>
      </c>
      <c r="G24">
        <v>33.47</v>
      </c>
      <c r="I24">
        <f>100*2^(A24-B24)</f>
        <v>28.322097132395037</v>
      </c>
      <c r="J24">
        <f>100*2^(E24-F24)</f>
        <v>0.57989201977697247</v>
      </c>
      <c r="K24">
        <f>I24/J24</f>
        <v>48.840294686737998</v>
      </c>
    </row>
    <row r="25" spans="1:11" ht="15" thickBot="1" x14ac:dyDescent="0.4">
      <c r="I25" s="4" t="s">
        <v>12</v>
      </c>
      <c r="J25" s="5"/>
      <c r="K25" s="3" t="s">
        <v>29</v>
      </c>
    </row>
    <row r="26" spans="1:11" ht="15" thickBot="1" x14ac:dyDescent="0.4">
      <c r="A26" s="8" t="s">
        <v>14</v>
      </c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11" x14ac:dyDescent="0.35">
      <c r="A27" s="9" t="s">
        <v>24</v>
      </c>
      <c r="B27" s="10"/>
      <c r="C27" s="11"/>
      <c r="E27" s="12" t="s">
        <v>3</v>
      </c>
      <c r="F27" s="13"/>
      <c r="G27" s="14"/>
      <c r="I27" s="15" t="s">
        <v>4</v>
      </c>
      <c r="J27" s="16"/>
      <c r="K27" s="17"/>
    </row>
    <row r="28" spans="1:11" x14ac:dyDescent="0.35">
      <c r="A28" s="2" t="s">
        <v>25</v>
      </c>
      <c r="B28" s="2" t="s">
        <v>26</v>
      </c>
      <c r="C28" s="2" t="s">
        <v>27</v>
      </c>
      <c r="E28" s="2" t="s">
        <v>8</v>
      </c>
      <c r="F28" s="2" t="s">
        <v>9</v>
      </c>
      <c r="G28" s="2" t="s">
        <v>10</v>
      </c>
      <c r="I28" s="2" t="s">
        <v>26</v>
      </c>
      <c r="J28" s="2" t="s">
        <v>9</v>
      </c>
      <c r="K28" s="2" t="s">
        <v>28</v>
      </c>
    </row>
    <row r="29" spans="1:11" x14ac:dyDescent="0.35">
      <c r="A29">
        <v>23.61</v>
      </c>
      <c r="B29">
        <v>25.59</v>
      </c>
      <c r="C29">
        <v>33.119999999999997</v>
      </c>
      <c r="E29">
        <v>23.58</v>
      </c>
      <c r="F29">
        <v>31.21</v>
      </c>
      <c r="G29">
        <v>32.79</v>
      </c>
      <c r="I29">
        <f>100*2^(A29-B29)</f>
        <v>25.348986994750721</v>
      </c>
      <c r="J29">
        <f>100*2^(E29-F29)</f>
        <v>0.50482532446776973</v>
      </c>
      <c r="K29">
        <f>I29/J29</f>
        <v>50.213382265392099</v>
      </c>
    </row>
    <row r="30" spans="1:11" x14ac:dyDescent="0.35">
      <c r="A30">
        <v>23.22</v>
      </c>
      <c r="B30">
        <v>25.66</v>
      </c>
      <c r="C30">
        <v>33.18</v>
      </c>
      <c r="E30">
        <v>23.77</v>
      </c>
      <c r="F30">
        <v>32.28</v>
      </c>
      <c r="G30">
        <v>32.11</v>
      </c>
      <c r="I30">
        <f>100*2^(A30-B30)</f>
        <v>18.428365216138747</v>
      </c>
      <c r="J30">
        <f>100*2^(E30-F30)</f>
        <v>0.27430563979257727</v>
      </c>
      <c r="K30">
        <f>I30/J30</f>
        <v>67.181867751876311</v>
      </c>
    </row>
    <row r="31" spans="1:11" ht="15" thickBot="1" x14ac:dyDescent="0.4">
      <c r="A31">
        <v>23.39</v>
      </c>
      <c r="B31">
        <v>25.81</v>
      </c>
      <c r="C31">
        <v>33.21</v>
      </c>
      <c r="E31">
        <v>23.89</v>
      </c>
      <c r="F31">
        <v>32.200000000000003</v>
      </c>
      <c r="G31">
        <v>32.49</v>
      </c>
      <c r="I31">
        <f>100*2^(A31-B31)</f>
        <v>18.685615607936754</v>
      </c>
      <c r="J31">
        <f>100*2^(E31-F31)</f>
        <v>0.31509443719614277</v>
      </c>
      <c r="K31">
        <f>I31/J31</f>
        <v>59.301635960983873</v>
      </c>
    </row>
    <row r="32" spans="1:11" ht="15" thickBot="1" x14ac:dyDescent="0.4">
      <c r="I32" s="4" t="s">
        <v>12</v>
      </c>
      <c r="J32" s="5"/>
      <c r="K32" s="3" t="s">
        <v>29</v>
      </c>
    </row>
    <row r="33" spans="1:11" x14ac:dyDescent="0.35">
      <c r="A33" s="1" t="s">
        <v>16</v>
      </c>
    </row>
    <row r="34" spans="1:11" x14ac:dyDescent="0.35">
      <c r="A34" s="6" t="s">
        <v>17</v>
      </c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ht="15" thickBot="1" x14ac:dyDescent="0.4">
      <c r="A35" s="7" t="s">
        <v>1</v>
      </c>
      <c r="B35" s="7"/>
      <c r="C35" s="7"/>
      <c r="D35" s="7"/>
      <c r="E35" s="7"/>
      <c r="F35" s="7"/>
      <c r="G35" s="7"/>
      <c r="H35" s="7"/>
      <c r="I35" s="7"/>
      <c r="J35" s="7"/>
      <c r="K35" s="7"/>
    </row>
    <row r="36" spans="1:11" x14ac:dyDescent="0.35">
      <c r="A36" s="9" t="s">
        <v>24</v>
      </c>
      <c r="B36" s="10"/>
      <c r="C36" s="11"/>
      <c r="E36" s="12" t="s">
        <v>3</v>
      </c>
      <c r="F36" s="13"/>
      <c r="G36" s="14"/>
      <c r="I36" s="15" t="s">
        <v>4</v>
      </c>
      <c r="J36" s="16"/>
      <c r="K36" s="17"/>
    </row>
    <row r="37" spans="1:11" x14ac:dyDescent="0.35">
      <c r="A37" s="2" t="s">
        <v>25</v>
      </c>
      <c r="B37" s="2" t="s">
        <v>26</v>
      </c>
      <c r="C37" s="2" t="s">
        <v>27</v>
      </c>
      <c r="E37" s="2" t="s">
        <v>8</v>
      </c>
      <c r="F37" s="2" t="s">
        <v>9</v>
      </c>
      <c r="G37" s="2" t="s">
        <v>10</v>
      </c>
      <c r="I37" s="2" t="s">
        <v>26</v>
      </c>
      <c r="J37" s="2" t="s">
        <v>9</v>
      </c>
      <c r="K37" s="2" t="s">
        <v>28</v>
      </c>
    </row>
    <row r="38" spans="1:11" x14ac:dyDescent="0.35">
      <c r="A38">
        <v>25.91</v>
      </c>
      <c r="B38">
        <v>27.72</v>
      </c>
      <c r="C38">
        <v>33.22</v>
      </c>
      <c r="E38">
        <v>25.21</v>
      </c>
      <c r="F38">
        <v>32.67</v>
      </c>
      <c r="G38">
        <v>33.24</v>
      </c>
      <c r="I38">
        <f>100*2^(A38-B38)</f>
        <v>28.519092896710617</v>
      </c>
      <c r="J38">
        <f>100*2^(E38-F38)</f>
        <v>0.56795801457824613</v>
      </c>
      <c r="K38">
        <f>I38/J38</f>
        <v>50.213382265392113</v>
      </c>
    </row>
    <row r="39" spans="1:11" x14ac:dyDescent="0.35">
      <c r="A39">
        <v>25.88</v>
      </c>
      <c r="B39">
        <v>27.12</v>
      </c>
      <c r="C39">
        <v>33.479999999999997</v>
      </c>
      <c r="E39">
        <v>25.21</v>
      </c>
      <c r="F39">
        <v>32.270000000000003</v>
      </c>
      <c r="G39">
        <v>33.22</v>
      </c>
      <c r="I39">
        <f>100*2^(A39-B39)</f>
        <v>42.337265618126295</v>
      </c>
      <c r="J39">
        <f>100*2^(E39-F39)</f>
        <v>0.74942509322286177</v>
      </c>
      <c r="K39">
        <f>I39/J39</f>
        <v>56.492991762601903</v>
      </c>
    </row>
    <row r="40" spans="1:11" ht="15" thickBot="1" x14ac:dyDescent="0.4">
      <c r="A40">
        <v>25.79</v>
      </c>
      <c r="B40">
        <v>27.17</v>
      </c>
      <c r="C40">
        <v>33.4</v>
      </c>
      <c r="E40">
        <v>25</v>
      </c>
      <c r="F40">
        <v>32.409999999999997</v>
      </c>
      <c r="G40">
        <v>33.19</v>
      </c>
      <c r="I40">
        <f>100*2^(A40-B40)</f>
        <v>38.421879532200244</v>
      </c>
      <c r="J40">
        <f>100*2^(E40-F40)</f>
        <v>0.58798701070744963</v>
      </c>
      <c r="K40">
        <f>I40/J40</f>
        <v>65.34477604526009</v>
      </c>
    </row>
    <row r="41" spans="1:11" ht="15" thickBot="1" x14ac:dyDescent="0.4">
      <c r="I41" s="4" t="s">
        <v>12</v>
      </c>
      <c r="J41" s="5"/>
      <c r="K41" s="3" t="s">
        <v>29</v>
      </c>
    </row>
    <row r="42" spans="1:11" ht="15" thickBot="1" x14ac:dyDescent="0.4">
      <c r="A42" s="8" t="s">
        <v>14</v>
      </c>
      <c r="B42" s="8"/>
      <c r="C42" s="8"/>
      <c r="D42" s="8"/>
      <c r="E42" s="8"/>
      <c r="F42" s="8"/>
      <c r="G42" s="8"/>
      <c r="H42" s="8"/>
      <c r="I42" s="8"/>
      <c r="J42" s="8"/>
      <c r="K42" s="8"/>
    </row>
    <row r="43" spans="1:11" x14ac:dyDescent="0.35">
      <c r="A43" s="9" t="s">
        <v>24</v>
      </c>
      <c r="B43" s="10"/>
      <c r="C43" s="11"/>
      <c r="E43" s="12" t="s">
        <v>3</v>
      </c>
      <c r="F43" s="13"/>
      <c r="G43" s="14"/>
      <c r="I43" s="15" t="s">
        <v>4</v>
      </c>
      <c r="J43" s="16"/>
      <c r="K43" s="17"/>
    </row>
    <row r="44" spans="1:11" x14ac:dyDescent="0.35">
      <c r="A44" s="2" t="s">
        <v>25</v>
      </c>
      <c r="B44" s="2" t="s">
        <v>26</v>
      </c>
      <c r="C44" s="2" t="s">
        <v>27</v>
      </c>
      <c r="E44" s="2" t="s">
        <v>8</v>
      </c>
      <c r="F44" s="2" t="s">
        <v>9</v>
      </c>
      <c r="G44" s="2" t="s">
        <v>10</v>
      </c>
      <c r="I44" s="2" t="s">
        <v>26</v>
      </c>
      <c r="J44" s="2" t="s">
        <v>9</v>
      </c>
      <c r="K44" s="2" t="s">
        <v>28</v>
      </c>
    </row>
    <row r="45" spans="1:11" x14ac:dyDescent="0.35">
      <c r="A45">
        <v>24.32</v>
      </c>
      <c r="B45">
        <v>26.37</v>
      </c>
      <c r="C45">
        <v>33</v>
      </c>
      <c r="E45">
        <v>24.8</v>
      </c>
      <c r="F45">
        <v>32.700000000000003</v>
      </c>
      <c r="G45">
        <v>33.08</v>
      </c>
      <c r="I45">
        <f>100*2^(A45-B45)</f>
        <v>24.148408223121127</v>
      </c>
      <c r="J45">
        <f>100*2^(E45-F45)</f>
        <v>0.41866150880323888</v>
      </c>
      <c r="K45">
        <f>I45/J45</f>
        <v>57.680029607093196</v>
      </c>
    </row>
    <row r="46" spans="1:11" x14ac:dyDescent="0.35">
      <c r="A46">
        <v>24.21</v>
      </c>
      <c r="B46">
        <v>26.32</v>
      </c>
      <c r="C46">
        <v>33.21</v>
      </c>
      <c r="E46">
        <v>24.67</v>
      </c>
      <c r="F46">
        <v>32.86</v>
      </c>
      <c r="G46">
        <v>33.29</v>
      </c>
      <c r="I46">
        <f>100*2^(A46-B46)</f>
        <v>23.164701547259281</v>
      </c>
      <c r="J46">
        <f>100*2^(E46-F46)</f>
        <v>0.34242410988907668</v>
      </c>
      <c r="K46">
        <f>I46/J46</f>
        <v>67.64915459592828</v>
      </c>
    </row>
    <row r="47" spans="1:11" ht="15" thickBot="1" x14ac:dyDescent="0.4">
      <c r="A47">
        <v>23.43</v>
      </c>
      <c r="B47">
        <v>26.33</v>
      </c>
      <c r="C47">
        <v>33.270000000000003</v>
      </c>
      <c r="E47">
        <v>24.36</v>
      </c>
      <c r="F47">
        <v>32.9</v>
      </c>
      <c r="G47">
        <v>33.25</v>
      </c>
      <c r="I47">
        <f>100*2^(A47-B47)</f>
        <v>13.397168281703678</v>
      </c>
      <c r="J47">
        <f>100*2^(E47-F47)</f>
        <v>0.26866051135541896</v>
      </c>
      <c r="K47">
        <f>I47/J47</f>
        <v>49.866533098271994</v>
      </c>
    </row>
    <row r="48" spans="1:11" ht="15" thickBot="1" x14ac:dyDescent="0.4">
      <c r="I48" s="4" t="s">
        <v>12</v>
      </c>
      <c r="J48" s="5"/>
      <c r="K48" s="3" t="s">
        <v>29</v>
      </c>
    </row>
  </sheetData>
  <mergeCells count="33">
    <mergeCell ref="A18:K18"/>
    <mergeCell ref="A2:K2"/>
    <mergeCell ref="A3:K3"/>
    <mergeCell ref="A4:C4"/>
    <mergeCell ref="E4:G4"/>
    <mergeCell ref="I4:K4"/>
    <mergeCell ref="I9:J9"/>
    <mergeCell ref="A10:K10"/>
    <mergeCell ref="A11:C11"/>
    <mergeCell ref="E11:G11"/>
    <mergeCell ref="I11:K11"/>
    <mergeCell ref="I16:J16"/>
    <mergeCell ref="A35:K35"/>
    <mergeCell ref="A19:K19"/>
    <mergeCell ref="A20:C20"/>
    <mergeCell ref="E20:G20"/>
    <mergeCell ref="I20:K20"/>
    <mergeCell ref="I25:J25"/>
    <mergeCell ref="A26:K26"/>
    <mergeCell ref="A27:C27"/>
    <mergeCell ref="E27:G27"/>
    <mergeCell ref="I27:K27"/>
    <mergeCell ref="I32:J32"/>
    <mergeCell ref="A34:K34"/>
    <mergeCell ref="I48:J48"/>
    <mergeCell ref="A36:C36"/>
    <mergeCell ref="E36:G36"/>
    <mergeCell ref="I36:K36"/>
    <mergeCell ref="I41:J41"/>
    <mergeCell ref="A42:K42"/>
    <mergeCell ref="A43:C43"/>
    <mergeCell ref="E43:G43"/>
    <mergeCell ref="I43:K43"/>
  </mergeCells>
  <conditionalFormatting sqref="K13:K15 K6:K8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5583A5-B8E4-4CEF-839F-44A0B02D4906}</x14:id>
        </ext>
      </extLst>
    </cfRule>
  </conditionalFormatting>
  <conditionalFormatting sqref="K29:K31 K22:K2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34EA13B-27EF-4B27-B88D-587DCC8918FB}</x14:id>
        </ext>
      </extLst>
    </cfRule>
  </conditionalFormatting>
  <conditionalFormatting sqref="K45:K47 K38:K4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D7606E-3D28-4D9D-A35A-8BEC5DD503C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5583A5-B8E4-4CEF-839F-44A0B02D490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13:K15 K6:K8</xm:sqref>
        </x14:conditionalFormatting>
        <x14:conditionalFormatting xmlns:xm="http://schemas.microsoft.com/office/excel/2006/main">
          <x14:cfRule type="dataBar" id="{F34EA13B-27EF-4B27-B88D-587DCC8918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9:K31 K22:K24</xm:sqref>
        </x14:conditionalFormatting>
        <x14:conditionalFormatting xmlns:xm="http://schemas.microsoft.com/office/excel/2006/main">
          <x14:cfRule type="dataBar" id="{53D7606E-3D28-4D9D-A35A-8BEC5DD503C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45:K47 K38:K4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YC-BG4-PCBP1-KD</vt:lpstr>
      <vt:lpstr>BCL2-BG4-PCBP1-KD</vt:lpstr>
      <vt:lpstr>ILPR-BG4-PCBP1-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bi Sengupta</dc:creator>
  <cp:lastModifiedBy>Pallabi Sengupta</cp:lastModifiedBy>
  <dcterms:created xsi:type="dcterms:W3CDTF">2025-11-05T22:21:44Z</dcterms:created>
  <dcterms:modified xsi:type="dcterms:W3CDTF">2025-11-27T23:19:18Z</dcterms:modified>
</cp:coreProperties>
</file>